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showInkAnnotation="0" autoCompressPictures="0"/>
  <bookViews>
    <workbookView xWindow="3105" yWindow="1605" windowWidth="20730" windowHeight="11760"/>
  </bookViews>
  <sheets>
    <sheet name="Table S1" sheetId="3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" i="3" l="1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B11" i="3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</calcChain>
</file>

<file path=xl/sharedStrings.xml><?xml version="1.0" encoding="utf-8"?>
<sst xmlns="http://schemas.openxmlformats.org/spreadsheetml/2006/main" count="57" uniqueCount="37">
  <si>
    <t>SD</t>
  </si>
  <si>
    <t>Spot 1</t>
  </si>
  <si>
    <t>Spot 2</t>
  </si>
  <si>
    <t>Spot 3</t>
  </si>
  <si>
    <t>Spot 4</t>
  </si>
  <si>
    <t>Spot 5</t>
  </si>
  <si>
    <t>Spot 6</t>
  </si>
  <si>
    <t>Spot 7</t>
  </si>
  <si>
    <t>Spot 8</t>
  </si>
  <si>
    <t>Spot 9</t>
  </si>
  <si>
    <t>Spot 10</t>
  </si>
  <si>
    <t>auto</t>
  </si>
  <si>
    <t>manual</t>
  </si>
  <si>
    <t>replica 1</t>
  </si>
  <si>
    <t>replica 2</t>
  </si>
  <si>
    <t>replica 3</t>
  </si>
  <si>
    <t>spot 1</t>
  </si>
  <si>
    <t>spot 2</t>
  </si>
  <si>
    <t>spot 3</t>
  </si>
  <si>
    <t>spot 4</t>
  </si>
  <si>
    <t>spot 5</t>
  </si>
  <si>
    <t>spot 6</t>
  </si>
  <si>
    <t>spot 7</t>
  </si>
  <si>
    <t>spot 8</t>
  </si>
  <si>
    <t>spot 9</t>
  </si>
  <si>
    <t>spot 10</t>
  </si>
  <si>
    <t>Mean</t>
  </si>
  <si>
    <t xml:space="preserve">Table S1. Inter-gel spot volume quantification variance analysis.  </t>
  </si>
  <si>
    <r>
      <t>auto</t>
    </r>
    <r>
      <rPr>
        <vertAlign val="superscript"/>
        <sz val="14"/>
        <color indexed="9"/>
        <rFont val="Arial"/>
      </rPr>
      <t>a</t>
    </r>
    <r>
      <rPr>
        <sz val="14"/>
        <color indexed="9"/>
        <rFont val="Arial"/>
      </rPr>
      <t xml:space="preserve"> (OD)</t>
    </r>
  </si>
  <si>
    <r>
      <t>manual</t>
    </r>
    <r>
      <rPr>
        <vertAlign val="superscript"/>
        <sz val="14"/>
        <color indexed="9"/>
        <rFont val="Arial"/>
      </rPr>
      <t>b</t>
    </r>
    <r>
      <rPr>
        <sz val="14"/>
        <color indexed="9"/>
        <rFont val="Arial"/>
      </rPr>
      <t xml:space="preserve">  (OD)</t>
    </r>
  </si>
  <si>
    <r>
      <t>% variation</t>
    </r>
    <r>
      <rPr>
        <b/>
        <vertAlign val="superscript"/>
        <sz val="14"/>
        <rFont val="Arial"/>
      </rPr>
      <t>c</t>
    </r>
  </si>
  <si>
    <r>
      <rPr>
        <b/>
        <vertAlign val="superscript"/>
        <sz val="11"/>
        <rFont val="Calibri"/>
        <scheme val="minor"/>
      </rPr>
      <t>a</t>
    </r>
    <r>
      <rPr>
        <b/>
        <sz val="11"/>
        <rFont val="Calibri"/>
        <scheme val="minor"/>
      </rPr>
      <t>: values from basic-automated quantification procedure</t>
    </r>
  </si>
  <si>
    <r>
      <rPr>
        <b/>
        <vertAlign val="superscript"/>
        <sz val="11"/>
        <rFont val="Calibri"/>
        <scheme val="minor"/>
      </rPr>
      <t>b</t>
    </r>
    <r>
      <rPr>
        <b/>
        <sz val="11"/>
        <rFont val="Calibri"/>
        <scheme val="minor"/>
      </rPr>
      <t>: values from operator-guided quantification procedure</t>
    </r>
  </si>
  <si>
    <r>
      <rPr>
        <b/>
        <vertAlign val="superscript"/>
        <sz val="11"/>
        <rFont val="Calibri"/>
        <scheme val="minor"/>
      </rPr>
      <t>c</t>
    </r>
    <r>
      <rPr>
        <b/>
        <sz val="11"/>
        <rFont val="Calibri"/>
        <scheme val="minor"/>
      </rPr>
      <t>: values from operator-guided quantification procedure have been normalized on values from basic-automated procedure, and expressed as percent of variation</t>
    </r>
  </si>
  <si>
    <t xml:space="preserve">Three replica gels of a reference protein lysate from high-grade brain tumor  were utilized for inter-gel variance analysis.  Ten randomly chosen spot volumes were quantified using Image Master Platinum 6.0; basic/automated procedure was compared with operator-guided contour drawing. The bar graph shows the gain-of-signal (expressed as percent of variation) detected using  operator-guided contour drawing versus basic/automated analysis. P=0.037 (comparison among means in manual vs basic/automated procedures). SD, standard deviation. </t>
  </si>
  <si>
    <t>AUTO</t>
  </si>
  <si>
    <t>MAN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8" formatCode="0.000"/>
  </numFmts>
  <fonts count="18" x14ac:knownFonts="1">
    <font>
      <sz val="10"/>
      <name val="Arial"/>
    </font>
    <font>
      <sz val="8"/>
      <name val="Arial"/>
    </font>
    <font>
      <b/>
      <sz val="10"/>
      <name val="Arial"/>
      <family val="2"/>
    </font>
    <font>
      <sz val="10"/>
      <color indexed="10"/>
      <name val="Arial"/>
    </font>
    <font>
      <b/>
      <sz val="12"/>
      <name val="Arial"/>
    </font>
    <font>
      <sz val="12"/>
      <name val="Arial"/>
    </font>
    <font>
      <b/>
      <sz val="11"/>
      <name val="Calibri"/>
      <family val="2"/>
    </font>
    <font>
      <sz val="14"/>
      <name val="Arial"/>
    </font>
    <font>
      <b/>
      <sz val="14"/>
      <name val="Arial"/>
    </font>
    <font>
      <sz val="14"/>
      <color indexed="9"/>
      <name val="Arial"/>
    </font>
    <font>
      <vertAlign val="superscript"/>
      <sz val="14"/>
      <color indexed="9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vertAlign val="superscript"/>
      <sz val="14"/>
      <name val="Arial"/>
    </font>
    <font>
      <b/>
      <sz val="11"/>
      <name val="Calibri"/>
      <scheme val="minor"/>
    </font>
    <font>
      <b/>
      <vertAlign val="superscript"/>
      <sz val="11"/>
      <name val="Calibri"/>
      <scheme val="minor"/>
    </font>
    <font>
      <b/>
      <sz val="10"/>
      <color theme="0"/>
      <name val="Arial"/>
    </font>
    <font>
      <sz val="10"/>
      <color theme="0"/>
      <name val="Arial"/>
    </font>
  </fonts>
  <fills count="7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53">
    <xf numFmtId="0" fontId="0" fillId="0" borderId="0" xfId="0"/>
    <xf numFmtId="12" fontId="0" fillId="2" borderId="1" xfId="0" applyNumberFormat="1" applyFill="1" applyBorder="1"/>
    <xf numFmtId="0" fontId="0" fillId="2" borderId="0" xfId="0" applyFill="1"/>
    <xf numFmtId="12" fontId="0" fillId="2" borderId="3" xfId="0" applyNumberFormat="1" applyFill="1" applyBorder="1"/>
    <xf numFmtId="12" fontId="0" fillId="2" borderId="2" xfId="0" applyNumberFormat="1" applyFill="1" applyBorder="1"/>
    <xf numFmtId="12" fontId="0" fillId="2" borderId="4" xfId="0" applyNumberFormat="1" applyFill="1" applyBorder="1"/>
    <xf numFmtId="12" fontId="0" fillId="2" borderId="5" xfId="0" applyNumberFormat="1" applyFill="1" applyBorder="1"/>
    <xf numFmtId="12" fontId="0" fillId="2" borderId="6" xfId="0" applyNumberFormat="1" applyFill="1" applyBorder="1"/>
    <xf numFmtId="12" fontId="0" fillId="2" borderId="7" xfId="0" applyNumberFormat="1" applyFill="1" applyBorder="1"/>
    <xf numFmtId="12" fontId="0" fillId="2" borderId="0" xfId="0" applyNumberFormat="1" applyFill="1" applyBorder="1"/>
    <xf numFmtId="12" fontId="0" fillId="2" borderId="8" xfId="0" applyNumberFormat="1" applyFill="1" applyBorder="1"/>
    <xf numFmtId="12" fontId="0" fillId="2" borderId="9" xfId="0" applyNumberFormat="1" applyFill="1" applyBorder="1"/>
    <xf numFmtId="164" fontId="0" fillId="2" borderId="0" xfId="0" applyNumberFormat="1" applyFill="1"/>
    <xf numFmtId="0" fontId="3" fillId="2" borderId="0" xfId="0" applyFont="1" applyFill="1"/>
    <xf numFmtId="0" fontId="2" fillId="2" borderId="2" xfId="0" applyFont="1" applyFill="1" applyBorder="1" applyAlignment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2" fillId="2" borderId="0" xfId="0" applyFont="1" applyFill="1" applyBorder="1" applyAlignment="1"/>
    <xf numFmtId="1" fontId="0" fillId="2" borderId="0" xfId="0" applyNumberFormat="1" applyFill="1" applyBorder="1"/>
    <xf numFmtId="164" fontId="0" fillId="2" borderId="0" xfId="0" applyNumberFormat="1" applyFill="1" applyBorder="1"/>
    <xf numFmtId="0" fontId="0" fillId="2" borderId="0" xfId="0" applyFill="1" applyBorder="1"/>
    <xf numFmtId="0" fontId="4" fillId="2" borderId="0" xfId="0" applyFont="1" applyFill="1"/>
    <xf numFmtId="0" fontId="5" fillId="2" borderId="0" xfId="0" applyFont="1" applyFill="1" applyBorder="1" applyAlignment="1">
      <alignment vertical="top" wrapText="1"/>
    </xf>
    <xf numFmtId="12" fontId="7" fillId="2" borderId="1" xfId="0" applyNumberFormat="1" applyFont="1" applyFill="1" applyBorder="1"/>
    <xf numFmtId="0" fontId="7" fillId="2" borderId="0" xfId="0" applyFont="1" applyFill="1"/>
    <xf numFmtId="12" fontId="7" fillId="2" borderId="3" xfId="0" applyNumberFormat="1" applyFont="1" applyFill="1" applyBorder="1" applyAlignment="1">
      <alignment vertical="center"/>
    </xf>
    <xf numFmtId="12" fontId="9" fillId="4" borderId="2" xfId="0" applyNumberFormat="1" applyFont="1" applyFill="1" applyBorder="1" applyAlignment="1">
      <alignment horizontal="center" vertical="center" wrapText="1"/>
    </xf>
    <xf numFmtId="12" fontId="9" fillId="3" borderId="2" xfId="0" applyNumberFormat="1" applyFont="1" applyFill="1" applyBorder="1" applyAlignment="1">
      <alignment horizontal="center" vertical="center" wrapText="1"/>
    </xf>
    <xf numFmtId="12" fontId="9" fillId="4" borderId="2" xfId="0" applyNumberFormat="1" applyFont="1" applyFill="1" applyBorder="1" applyAlignment="1">
      <alignment horizontal="center" vertical="center"/>
    </xf>
    <xf numFmtId="12" fontId="9" fillId="3" borderId="2" xfId="0" applyNumberFormat="1" applyFont="1" applyFill="1" applyBorder="1" applyAlignment="1">
      <alignment horizontal="center" vertical="center"/>
    </xf>
    <xf numFmtId="0" fontId="7" fillId="2" borderId="0" xfId="0" applyFont="1" applyFill="1" applyAlignment="1">
      <alignment vertical="center"/>
    </xf>
    <xf numFmtId="0" fontId="14" fillId="2" borderId="0" xfId="0" applyFont="1" applyFill="1" applyBorder="1" applyAlignment="1">
      <alignment vertical="top"/>
    </xf>
    <xf numFmtId="0" fontId="16" fillId="4" borderId="0" xfId="0" applyFont="1" applyFill="1" applyBorder="1" applyAlignment="1">
      <alignment horizontal="center"/>
    </xf>
    <xf numFmtId="0" fontId="16" fillId="5" borderId="0" xfId="0" applyFont="1" applyFill="1" applyBorder="1" applyAlignment="1">
      <alignment horizontal="center"/>
    </xf>
    <xf numFmtId="0" fontId="16" fillId="5" borderId="1" xfId="0" applyFont="1" applyFill="1" applyBorder="1" applyAlignment="1">
      <alignment horizontal="center"/>
    </xf>
    <xf numFmtId="0" fontId="17" fillId="4" borderId="0" xfId="0" applyFont="1" applyFill="1" applyBorder="1" applyAlignment="1">
      <alignment horizontal="center"/>
    </xf>
    <xf numFmtId="164" fontId="17" fillId="4" borderId="1" xfId="0" applyNumberFormat="1" applyFont="1" applyFill="1" applyBorder="1" applyAlignment="1">
      <alignment horizontal="center"/>
    </xf>
    <xf numFmtId="164" fontId="17" fillId="5" borderId="0" xfId="0" applyNumberFormat="1" applyFont="1" applyFill="1" applyBorder="1" applyAlignment="1">
      <alignment horizontal="center"/>
    </xf>
    <xf numFmtId="164" fontId="17" fillId="5" borderId="1" xfId="0" applyNumberFormat="1" applyFont="1" applyFill="1" applyBorder="1" applyAlignment="1">
      <alignment horizontal="center"/>
    </xf>
    <xf numFmtId="0" fontId="17" fillId="4" borderId="9" xfId="0" applyFont="1" applyFill="1" applyBorder="1" applyAlignment="1">
      <alignment horizontal="center"/>
    </xf>
    <xf numFmtId="164" fontId="17" fillId="4" borderId="3" xfId="0" applyNumberFormat="1" applyFont="1" applyFill="1" applyBorder="1" applyAlignment="1">
      <alignment horizontal="center"/>
    </xf>
    <xf numFmtId="164" fontId="17" fillId="5" borderId="9" xfId="0" applyNumberFormat="1" applyFont="1" applyFill="1" applyBorder="1" applyAlignment="1">
      <alignment horizontal="center"/>
    </xf>
    <xf numFmtId="164" fontId="17" fillId="5" borderId="3" xfId="0" applyNumberFormat="1" applyFont="1" applyFill="1" applyBorder="1" applyAlignment="1">
      <alignment horizontal="center"/>
    </xf>
    <xf numFmtId="0" fontId="0" fillId="0" borderId="0" xfId="0" applyFill="1"/>
    <xf numFmtId="0" fontId="8" fillId="0" borderId="4" xfId="0" applyFont="1" applyFill="1" applyBorder="1"/>
    <xf numFmtId="0" fontId="0" fillId="6" borderId="5" xfId="0" applyFill="1" applyBorder="1"/>
    <xf numFmtId="12" fontId="8" fillId="2" borderId="2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justify" vertical="center" wrapText="1"/>
    </xf>
    <xf numFmtId="0" fontId="16" fillId="4" borderId="0" xfId="0" applyFont="1" applyFill="1" applyBorder="1" applyAlignment="1">
      <alignment horizontal="center"/>
    </xf>
    <xf numFmtId="0" fontId="16" fillId="5" borderId="0" xfId="0" applyFont="1" applyFill="1" applyBorder="1" applyAlignment="1">
      <alignment horizontal="center"/>
    </xf>
    <xf numFmtId="0" fontId="16" fillId="5" borderId="1" xfId="0" applyFont="1" applyFill="1" applyBorder="1" applyAlignment="1">
      <alignment horizontal="center"/>
    </xf>
    <xf numFmtId="168" fontId="0" fillId="2" borderId="0" xfId="0" applyNumberFormat="1" applyFill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0291822708460294E-2"/>
          <c:y val="7.0496083550913802E-2"/>
          <c:w val="0.81034535235602301"/>
          <c:h val="0.80156657963446498"/>
        </c:manualLayout>
      </c:layout>
      <c:barChart>
        <c:barDir val="col"/>
        <c:grouping val="clustered"/>
        <c:varyColors val="0"/>
        <c:ser>
          <c:idx val="0"/>
          <c:order val="0"/>
          <c:tx>
            <c:v>Manual</c:v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able S1'!$G$20:$G$29</c:f>
                <c:numCache>
                  <c:formatCode>General</c:formatCode>
                  <c:ptCount val="10"/>
                  <c:pt idx="0">
                    <c:v>13.2013439660907</c:v>
                  </c:pt>
                  <c:pt idx="1">
                    <c:v>57.525274745894599</c:v>
                  </c:pt>
                  <c:pt idx="2">
                    <c:v>29.725312281610019</c:v>
                  </c:pt>
                  <c:pt idx="3">
                    <c:v>22.493692607149448</c:v>
                  </c:pt>
                  <c:pt idx="4">
                    <c:v>25.432583816162587</c:v>
                  </c:pt>
                  <c:pt idx="5">
                    <c:v>23.16840202540094</c:v>
                  </c:pt>
                  <c:pt idx="6">
                    <c:v>2.5080455543614422</c:v>
                  </c:pt>
                  <c:pt idx="7">
                    <c:v>46.361427583408599</c:v>
                  </c:pt>
                  <c:pt idx="8">
                    <c:v>36.256086157789809</c:v>
                  </c:pt>
                  <c:pt idx="9">
                    <c:v>17.502453127222203</c:v>
                  </c:pt>
                </c:numCache>
              </c:numRef>
            </c:plus>
            <c:minus>
              <c:numRef>
                <c:f>'Table S1'!$G$20:$G$29</c:f>
                <c:numCache>
                  <c:formatCode>General</c:formatCode>
                  <c:ptCount val="10"/>
                  <c:pt idx="0">
                    <c:v>13.2013439660907</c:v>
                  </c:pt>
                  <c:pt idx="1">
                    <c:v>57.525274745894599</c:v>
                  </c:pt>
                  <c:pt idx="2">
                    <c:v>29.725312281610019</c:v>
                  </c:pt>
                  <c:pt idx="3">
                    <c:v>22.493692607149448</c:v>
                  </c:pt>
                  <c:pt idx="4">
                    <c:v>25.432583816162587</c:v>
                  </c:pt>
                  <c:pt idx="5">
                    <c:v>23.16840202540094</c:v>
                  </c:pt>
                  <c:pt idx="6">
                    <c:v>2.5080455543614422</c:v>
                  </c:pt>
                  <c:pt idx="7">
                    <c:v>46.361427583408599</c:v>
                  </c:pt>
                  <c:pt idx="8">
                    <c:v>36.256086157789809</c:v>
                  </c:pt>
                  <c:pt idx="9">
                    <c:v>17.50245312722220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able S1'!$C$20:$C$29</c:f>
              <c:strCache>
                <c:ptCount val="10"/>
                <c:pt idx="0">
                  <c:v>spot 1</c:v>
                </c:pt>
                <c:pt idx="1">
                  <c:v>spot 2</c:v>
                </c:pt>
                <c:pt idx="2">
                  <c:v>spot 3</c:v>
                </c:pt>
                <c:pt idx="3">
                  <c:v>spot 4</c:v>
                </c:pt>
                <c:pt idx="4">
                  <c:v>spot 5</c:v>
                </c:pt>
                <c:pt idx="5">
                  <c:v>spot 6</c:v>
                </c:pt>
                <c:pt idx="6">
                  <c:v>spot 7</c:v>
                </c:pt>
                <c:pt idx="7">
                  <c:v>spot 8</c:v>
                </c:pt>
                <c:pt idx="8">
                  <c:v>spot 9</c:v>
                </c:pt>
                <c:pt idx="9">
                  <c:v>spot 10</c:v>
                </c:pt>
              </c:strCache>
            </c:strRef>
          </c:cat>
          <c:val>
            <c:numRef>
              <c:f>'Table S1'!$F$20:$F$29</c:f>
              <c:numCache>
                <c:formatCode>#,#00</c:formatCode>
                <c:ptCount val="10"/>
                <c:pt idx="0">
                  <c:v>156.08729183386887</c:v>
                </c:pt>
                <c:pt idx="1">
                  <c:v>154.05257820422813</c:v>
                </c:pt>
                <c:pt idx="2">
                  <c:v>170.92269996307857</c:v>
                </c:pt>
                <c:pt idx="3">
                  <c:v>193.09399632549045</c:v>
                </c:pt>
                <c:pt idx="4">
                  <c:v>131.0400505458247</c:v>
                </c:pt>
                <c:pt idx="5">
                  <c:v>92.374588062980578</c:v>
                </c:pt>
                <c:pt idx="6">
                  <c:v>123.77233021169432</c:v>
                </c:pt>
                <c:pt idx="7">
                  <c:v>149.50048030739674</c:v>
                </c:pt>
                <c:pt idx="8">
                  <c:v>160.98514464425332</c:v>
                </c:pt>
                <c:pt idx="9">
                  <c:v>143.15208600922887</c:v>
                </c:pt>
              </c:numCache>
            </c:numRef>
          </c:val>
        </c:ser>
        <c:ser>
          <c:idx val="1"/>
          <c:order val="1"/>
          <c:tx>
            <c:v>Auto</c:v>
          </c:tx>
          <c:spPr>
            <a:solidFill>
              <a:srgbClr val="3366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able S1'!$E$20:$E$29</c:f>
                <c:numCache>
                  <c:formatCode>General</c:formatCode>
                  <c:ptCount val="10"/>
                  <c:pt idx="0">
                    <c:v>10.717136186129689</c:v>
                  </c:pt>
                  <c:pt idx="1">
                    <c:v>40.281837995106471</c:v>
                  </c:pt>
                  <c:pt idx="2">
                    <c:v>10.909026247299247</c:v>
                  </c:pt>
                  <c:pt idx="3">
                    <c:v>10.015344225212456</c:v>
                  </c:pt>
                  <c:pt idx="4">
                    <c:v>16.093612511702318</c:v>
                  </c:pt>
                  <c:pt idx="5">
                    <c:v>46.873023527115322</c:v>
                  </c:pt>
                  <c:pt idx="6">
                    <c:v>27.407210302472826</c:v>
                  </c:pt>
                  <c:pt idx="7">
                    <c:v>23.687621364155291</c:v>
                  </c:pt>
                  <c:pt idx="8">
                    <c:v>9.1464078049249533</c:v>
                  </c:pt>
                  <c:pt idx="9">
                    <c:v>7.3855371678554418</c:v>
                  </c:pt>
                </c:numCache>
              </c:numRef>
            </c:plus>
            <c:minus>
              <c:numRef>
                <c:f>'Table S1'!$E$20:$E$29</c:f>
                <c:numCache>
                  <c:formatCode>General</c:formatCode>
                  <c:ptCount val="10"/>
                  <c:pt idx="0">
                    <c:v>10.717136186129689</c:v>
                  </c:pt>
                  <c:pt idx="1">
                    <c:v>40.281837995106471</c:v>
                  </c:pt>
                  <c:pt idx="2">
                    <c:v>10.909026247299247</c:v>
                  </c:pt>
                  <c:pt idx="3">
                    <c:v>10.015344225212456</c:v>
                  </c:pt>
                  <c:pt idx="4">
                    <c:v>16.093612511702318</c:v>
                  </c:pt>
                  <c:pt idx="5">
                    <c:v>46.873023527115322</c:v>
                  </c:pt>
                  <c:pt idx="6">
                    <c:v>27.407210302472826</c:v>
                  </c:pt>
                  <c:pt idx="7">
                    <c:v>23.687621364155291</c:v>
                  </c:pt>
                  <c:pt idx="8">
                    <c:v>9.1464078049249533</c:v>
                  </c:pt>
                  <c:pt idx="9">
                    <c:v>7.385537167855441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able S1'!$C$20:$C$29</c:f>
              <c:strCache>
                <c:ptCount val="10"/>
                <c:pt idx="0">
                  <c:v>spot 1</c:v>
                </c:pt>
                <c:pt idx="1">
                  <c:v>spot 2</c:v>
                </c:pt>
                <c:pt idx="2">
                  <c:v>spot 3</c:v>
                </c:pt>
                <c:pt idx="3">
                  <c:v>spot 4</c:v>
                </c:pt>
                <c:pt idx="4">
                  <c:v>spot 5</c:v>
                </c:pt>
                <c:pt idx="5">
                  <c:v>spot 6</c:v>
                </c:pt>
                <c:pt idx="6">
                  <c:v>spot 7</c:v>
                </c:pt>
                <c:pt idx="7">
                  <c:v>spot 8</c:v>
                </c:pt>
                <c:pt idx="8">
                  <c:v>spot 9</c:v>
                </c:pt>
                <c:pt idx="9">
                  <c:v>spot 10</c:v>
                </c:pt>
              </c:strCache>
            </c:strRef>
          </c:cat>
          <c:val>
            <c:numRef>
              <c:f>'Table S1'!$D$20:$D$29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306688"/>
        <c:axId val="138308224"/>
      </c:barChart>
      <c:catAx>
        <c:axId val="138306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3830822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38308224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38306688"/>
        <c:crosses val="autoZero"/>
        <c:crossBetween val="between"/>
      </c:valAx>
      <c:spPr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9932885906040305"/>
          <c:y val="0.420600858369099"/>
          <c:w val="8.3221476510067102E-2"/>
          <c:h val="0.13304721030042899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lang="it-IT" sz="105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4500</xdr:colOff>
      <xdr:row>12</xdr:row>
      <xdr:rowOff>88900</xdr:rowOff>
    </xdr:from>
    <xdr:to>
      <xdr:col>20</xdr:col>
      <xdr:colOff>584200</xdr:colOff>
      <xdr:row>32</xdr:row>
      <xdr:rowOff>0</xdr:rowOff>
    </xdr:to>
    <xdr:graphicFrame macro="">
      <xdr:nvGraphicFramePr>
        <xdr:cNvPr id="1025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5"/>
  <sheetViews>
    <sheetView tabSelected="1" topLeftCell="A4" zoomScale="98" zoomScaleNormal="98" workbookViewId="0">
      <selection activeCell="C12" sqref="C12:U12"/>
    </sheetView>
  </sheetViews>
  <sheetFormatPr defaultColWidth="8.85546875" defaultRowHeight="12.75" x14ac:dyDescent="0.2"/>
  <cols>
    <col min="1" max="1" width="8.85546875" style="2"/>
    <col min="2" max="3" width="10.140625" style="2" bestFit="1" customWidth="1"/>
    <col min="4" max="4" width="10.7109375" style="2" customWidth="1"/>
    <col min="5" max="5" width="10.28515625" style="2" customWidth="1"/>
    <col min="6" max="6" width="10.7109375" style="2" customWidth="1"/>
    <col min="7" max="7" width="9.28515625" style="2" bestFit="1" customWidth="1"/>
    <col min="8" max="8" width="10.42578125" style="2" customWidth="1"/>
    <col min="9" max="10" width="9.28515625" style="2" bestFit="1" customWidth="1"/>
    <col min="11" max="11" width="9.42578125" style="2" customWidth="1"/>
    <col min="12" max="12" width="9" style="2" customWidth="1"/>
    <col min="13" max="21" width="9.28515625" style="2" bestFit="1" customWidth="1"/>
    <col min="22" max="16384" width="8.85546875" style="2"/>
  </cols>
  <sheetData>
    <row r="1" spans="1:26" ht="18" customHeight="1" x14ac:dyDescent="0.2"/>
    <row r="2" spans="1:26" ht="18" customHeight="1" x14ac:dyDescent="0.25">
      <c r="A2" s="22" t="s">
        <v>27</v>
      </c>
    </row>
    <row r="3" spans="1:26" ht="18" customHeight="1" x14ac:dyDescent="0.2"/>
    <row r="4" spans="1:26" s="25" customFormat="1" ht="18" customHeight="1" x14ac:dyDescent="0.25">
      <c r="A4" s="24"/>
      <c r="B4" s="47" t="s">
        <v>1</v>
      </c>
      <c r="C4" s="47"/>
      <c r="D4" s="47" t="s">
        <v>2</v>
      </c>
      <c r="E4" s="47"/>
      <c r="F4" s="47" t="s">
        <v>3</v>
      </c>
      <c r="G4" s="47"/>
      <c r="H4" s="47" t="s">
        <v>4</v>
      </c>
      <c r="I4" s="47"/>
      <c r="J4" s="47" t="s">
        <v>5</v>
      </c>
      <c r="K4" s="47"/>
      <c r="L4" s="47" t="s">
        <v>6</v>
      </c>
      <c r="M4" s="47"/>
      <c r="N4" s="47" t="s">
        <v>7</v>
      </c>
      <c r="O4" s="47"/>
      <c r="P4" s="47" t="s">
        <v>8</v>
      </c>
      <c r="Q4" s="47"/>
      <c r="R4" s="47" t="s">
        <v>9</v>
      </c>
      <c r="S4" s="47"/>
      <c r="T4" s="47" t="s">
        <v>10</v>
      </c>
      <c r="U4" s="47"/>
      <c r="Y4" s="2"/>
      <c r="Z4" s="2"/>
    </row>
    <row r="5" spans="1:26" s="31" customFormat="1" ht="42.95" customHeight="1" x14ac:dyDescent="0.2">
      <c r="A5" s="26"/>
      <c r="B5" s="27" t="s">
        <v>28</v>
      </c>
      <c r="C5" s="28" t="s">
        <v>29</v>
      </c>
      <c r="D5" s="29" t="s">
        <v>11</v>
      </c>
      <c r="E5" s="30" t="s">
        <v>12</v>
      </c>
      <c r="F5" s="29" t="s">
        <v>11</v>
      </c>
      <c r="G5" s="30" t="s">
        <v>12</v>
      </c>
      <c r="H5" s="29" t="s">
        <v>11</v>
      </c>
      <c r="I5" s="30" t="s">
        <v>12</v>
      </c>
      <c r="J5" s="29" t="s">
        <v>11</v>
      </c>
      <c r="K5" s="30" t="s">
        <v>12</v>
      </c>
      <c r="L5" s="29" t="s">
        <v>11</v>
      </c>
      <c r="M5" s="30" t="s">
        <v>12</v>
      </c>
      <c r="N5" s="29" t="s">
        <v>11</v>
      </c>
      <c r="O5" s="30" t="s">
        <v>12</v>
      </c>
      <c r="P5" s="29" t="s">
        <v>11</v>
      </c>
      <c r="Q5" s="30" t="s">
        <v>12</v>
      </c>
      <c r="R5" s="29" t="s">
        <v>11</v>
      </c>
      <c r="S5" s="30" t="s">
        <v>12</v>
      </c>
      <c r="T5" s="29" t="s">
        <v>11</v>
      </c>
      <c r="U5" s="30" t="s">
        <v>12</v>
      </c>
      <c r="Y5" s="2"/>
      <c r="Z5" s="2"/>
    </row>
    <row r="6" spans="1:26" ht="18" customHeight="1" x14ac:dyDescent="0.2">
      <c r="A6" s="4" t="s">
        <v>13</v>
      </c>
      <c r="B6" s="5">
        <v>118943</v>
      </c>
      <c r="C6" s="6">
        <v>182168</v>
      </c>
      <c r="D6" s="6">
        <v>6574</v>
      </c>
      <c r="E6" s="6">
        <v>10864</v>
      </c>
      <c r="F6" s="6">
        <v>19062</v>
      </c>
      <c r="G6" s="6">
        <v>30966</v>
      </c>
      <c r="H6" s="6">
        <v>21178</v>
      </c>
      <c r="I6" s="6">
        <v>39747</v>
      </c>
      <c r="J6" s="6">
        <v>8344</v>
      </c>
      <c r="K6" s="6">
        <v>10090</v>
      </c>
      <c r="L6" s="6">
        <v>5107</v>
      </c>
      <c r="M6" s="6">
        <v>5058</v>
      </c>
      <c r="N6" s="6">
        <v>12809</v>
      </c>
      <c r="O6" s="6">
        <v>20725</v>
      </c>
      <c r="P6" s="6">
        <v>3740</v>
      </c>
      <c r="Q6" s="6">
        <v>5485</v>
      </c>
      <c r="R6" s="6">
        <v>9472</v>
      </c>
      <c r="S6" s="6">
        <v>11685</v>
      </c>
      <c r="T6" s="6">
        <v>6442</v>
      </c>
      <c r="U6" s="7">
        <v>8678</v>
      </c>
    </row>
    <row r="7" spans="1:26" ht="18" customHeight="1" x14ac:dyDescent="0.2">
      <c r="A7" s="4" t="s">
        <v>14</v>
      </c>
      <c r="B7" s="8">
        <v>103248</v>
      </c>
      <c r="C7" s="9">
        <v>157915</v>
      </c>
      <c r="D7" s="9">
        <v>12521</v>
      </c>
      <c r="E7" s="9">
        <v>18810</v>
      </c>
      <c r="F7" s="9">
        <v>22315</v>
      </c>
      <c r="G7" s="9">
        <v>40749</v>
      </c>
      <c r="H7" s="9">
        <v>25099</v>
      </c>
      <c r="I7" s="9">
        <v>49209</v>
      </c>
      <c r="J7" s="9">
        <v>11230</v>
      </c>
      <c r="K7" s="9">
        <v>14916</v>
      </c>
      <c r="L7" s="9">
        <v>11217</v>
      </c>
      <c r="M7" s="9">
        <v>8432</v>
      </c>
      <c r="N7" s="9">
        <v>16052</v>
      </c>
      <c r="O7" s="9">
        <v>21461</v>
      </c>
      <c r="P7" s="9">
        <v>4123</v>
      </c>
      <c r="Q7" s="9">
        <v>6627</v>
      </c>
      <c r="R7" s="9">
        <v>9378</v>
      </c>
      <c r="S7" s="9">
        <v>18003</v>
      </c>
      <c r="T7" s="9">
        <v>7458</v>
      </c>
      <c r="U7" s="1">
        <v>11070</v>
      </c>
    </row>
    <row r="8" spans="1:26" ht="18" customHeight="1" x14ac:dyDescent="0.2">
      <c r="A8" s="4" t="s">
        <v>15</v>
      </c>
      <c r="B8" s="10">
        <v>96785</v>
      </c>
      <c r="C8" s="11">
        <v>157798</v>
      </c>
      <c r="D8" s="11">
        <v>6543</v>
      </c>
      <c r="E8" s="11">
        <v>9822</v>
      </c>
      <c r="F8" s="11">
        <v>18209</v>
      </c>
      <c r="G8" s="11">
        <v>30131</v>
      </c>
      <c r="H8" s="11">
        <v>21215</v>
      </c>
      <c r="I8" s="11">
        <v>41367</v>
      </c>
      <c r="J8" s="11">
        <v>8915</v>
      </c>
      <c r="K8" s="11">
        <v>12326</v>
      </c>
      <c r="L8" s="11">
        <v>5524</v>
      </c>
      <c r="M8" s="11">
        <v>6692</v>
      </c>
      <c r="N8" s="11">
        <v>21967</v>
      </c>
      <c r="O8" s="11">
        <v>20725</v>
      </c>
      <c r="P8" s="11">
        <v>2547</v>
      </c>
      <c r="Q8" s="11">
        <v>3451</v>
      </c>
      <c r="R8" s="11">
        <v>8009</v>
      </c>
      <c r="S8" s="11">
        <v>13551</v>
      </c>
      <c r="T8" s="11">
        <v>7121</v>
      </c>
      <c r="U8" s="3">
        <v>10344</v>
      </c>
    </row>
    <row r="9" spans="1:26" ht="18" customHeight="1" x14ac:dyDescent="0.2"/>
    <row r="10" spans="1:26" ht="18" customHeight="1" x14ac:dyDescent="0.2">
      <c r="A10" s="9" t="s">
        <v>26</v>
      </c>
      <c r="B10" s="12">
        <f>AVERAGE(B6:B8)</f>
        <v>106325.33333333333</v>
      </c>
      <c r="C10" s="12">
        <f t="shared" ref="C10:T10" si="0">AVERAGE(C6:C8)</f>
        <v>165960.33333333334</v>
      </c>
      <c r="D10" s="12">
        <f t="shared" si="0"/>
        <v>8546</v>
      </c>
      <c r="E10" s="12">
        <f t="shared" si="0"/>
        <v>13165.333333333334</v>
      </c>
      <c r="F10" s="12">
        <f t="shared" si="0"/>
        <v>19862</v>
      </c>
      <c r="G10" s="12">
        <f t="shared" si="0"/>
        <v>33948.666666666664</v>
      </c>
      <c r="H10" s="12">
        <f t="shared" si="0"/>
        <v>22497.333333333332</v>
      </c>
      <c r="I10" s="12">
        <f t="shared" si="0"/>
        <v>43441</v>
      </c>
      <c r="J10" s="12">
        <f t="shared" si="0"/>
        <v>9496.3333333333339</v>
      </c>
      <c r="K10" s="12">
        <f t="shared" si="0"/>
        <v>12444</v>
      </c>
      <c r="L10" s="12">
        <f t="shared" si="0"/>
        <v>7282.666666666667</v>
      </c>
      <c r="M10" s="12">
        <f t="shared" si="0"/>
        <v>6727.333333333333</v>
      </c>
      <c r="N10" s="12">
        <f t="shared" si="0"/>
        <v>16942.666666666668</v>
      </c>
      <c r="O10" s="12">
        <f t="shared" si="0"/>
        <v>20970.333333333332</v>
      </c>
      <c r="P10" s="12">
        <f t="shared" si="0"/>
        <v>3470</v>
      </c>
      <c r="Q10" s="12">
        <f t="shared" si="0"/>
        <v>5187.666666666667</v>
      </c>
      <c r="R10" s="12">
        <f t="shared" si="0"/>
        <v>8953</v>
      </c>
      <c r="S10" s="12">
        <f t="shared" si="0"/>
        <v>14413</v>
      </c>
      <c r="T10" s="12">
        <f t="shared" si="0"/>
        <v>7007</v>
      </c>
      <c r="U10" s="12">
        <f>AVERAGE(U6:U8)</f>
        <v>10030.666666666666</v>
      </c>
    </row>
    <row r="11" spans="1:26" ht="18" customHeight="1" x14ac:dyDescent="0.2">
      <c r="A11" s="9" t="s">
        <v>0</v>
      </c>
      <c r="B11" s="12">
        <f>STDEV(B6:B8)</f>
        <v>11395.030773689614</v>
      </c>
      <c r="C11" s="12">
        <f t="shared" ref="C11:U11" si="1">STDEV(C6:C8)</f>
        <v>14036.372976425688</v>
      </c>
      <c r="D11" s="12">
        <f t="shared" si="1"/>
        <v>3442.4858750617991</v>
      </c>
      <c r="E11" s="12">
        <f t="shared" si="1"/>
        <v>4916.1099797841525</v>
      </c>
      <c r="F11" s="12">
        <f t="shared" si="1"/>
        <v>2166.7507932385765</v>
      </c>
      <c r="G11" s="12">
        <f t="shared" si="1"/>
        <v>5904.0415253733818</v>
      </c>
      <c r="H11" s="12">
        <f t="shared" si="1"/>
        <v>2253.1853748267881</v>
      </c>
      <c r="I11" s="12">
        <f t="shared" si="1"/>
        <v>5060.4810048057689</v>
      </c>
      <c r="J11" s="12">
        <f t="shared" si="1"/>
        <v>1528.3030894862914</v>
      </c>
      <c r="K11" s="12">
        <f t="shared" si="1"/>
        <v>2415.1629344621865</v>
      </c>
      <c r="L11" s="12">
        <f t="shared" si="1"/>
        <v>3413.6060600680521</v>
      </c>
      <c r="M11" s="12">
        <f t="shared" si="1"/>
        <v>1687.2774915031991</v>
      </c>
      <c r="N11" s="12">
        <f t="shared" si="1"/>
        <v>4643.5122841802968</v>
      </c>
      <c r="O11" s="12">
        <f t="shared" si="1"/>
        <v>424.92979812356458</v>
      </c>
      <c r="P11" s="12">
        <f t="shared" si="1"/>
        <v>821.96046133618859</v>
      </c>
      <c r="Q11" s="12">
        <f t="shared" si="1"/>
        <v>1608.7415371442785</v>
      </c>
      <c r="R11" s="12">
        <f t="shared" si="1"/>
        <v>818.87789077493107</v>
      </c>
      <c r="S11" s="12">
        <f t="shared" si="1"/>
        <v>3246.0073937069214</v>
      </c>
      <c r="T11" s="12">
        <f t="shared" si="1"/>
        <v>517.50458935163078</v>
      </c>
      <c r="U11" s="12">
        <f t="shared" si="1"/>
        <v>1226.3968906244556</v>
      </c>
    </row>
    <row r="12" spans="1:26" ht="18" customHeight="1" x14ac:dyDescent="0.2">
      <c r="B12" s="52"/>
      <c r="C12" s="52"/>
      <c r="D12" s="52"/>
      <c r="E12" s="52"/>
      <c r="F12" s="52"/>
      <c r="G12" s="52"/>
      <c r="H12" s="52"/>
      <c r="I12" s="52"/>
      <c r="J12" s="52"/>
      <c r="K12" s="52"/>
      <c r="L12" s="52"/>
      <c r="M12" s="52"/>
      <c r="N12" s="52"/>
      <c r="O12" s="52"/>
      <c r="P12" s="52"/>
      <c r="Q12" s="52"/>
      <c r="R12" s="52"/>
      <c r="S12" s="52"/>
      <c r="T12" s="52"/>
      <c r="U12" s="52"/>
    </row>
    <row r="13" spans="1:26" x14ac:dyDescent="0.2">
      <c r="C13" s="18"/>
      <c r="D13" s="19"/>
      <c r="E13" s="20"/>
      <c r="F13" s="19"/>
      <c r="G13" s="20"/>
    </row>
    <row r="14" spans="1:26" x14ac:dyDescent="0.2">
      <c r="C14" s="18"/>
      <c r="D14" s="19"/>
      <c r="E14" s="20"/>
      <c r="F14" s="19"/>
      <c r="G14" s="20"/>
    </row>
    <row r="15" spans="1:26" x14ac:dyDescent="0.2">
      <c r="C15" s="18"/>
      <c r="D15" s="19"/>
      <c r="E15" s="20"/>
      <c r="F15" s="19"/>
      <c r="G15" s="20"/>
    </row>
    <row r="17" spans="1:15" ht="21" x14ac:dyDescent="0.25">
      <c r="B17" s="44"/>
      <c r="C17" s="45" t="s">
        <v>30</v>
      </c>
      <c r="D17" s="46"/>
      <c r="E17" s="46"/>
      <c r="F17" s="15"/>
      <c r="G17" s="16"/>
    </row>
    <row r="18" spans="1:15" x14ac:dyDescent="0.2">
      <c r="C18" s="17"/>
      <c r="D18" s="49" t="s">
        <v>35</v>
      </c>
      <c r="E18" s="49"/>
      <c r="F18" s="50" t="s">
        <v>36</v>
      </c>
      <c r="G18" s="51"/>
    </row>
    <row r="19" spans="1:15" x14ac:dyDescent="0.2">
      <c r="C19" s="17"/>
      <c r="D19" s="33" t="s">
        <v>26</v>
      </c>
      <c r="E19" s="33" t="s">
        <v>0</v>
      </c>
      <c r="F19" s="34" t="s">
        <v>26</v>
      </c>
      <c r="G19" s="35" t="s">
        <v>0</v>
      </c>
    </row>
    <row r="20" spans="1:15" x14ac:dyDescent="0.2">
      <c r="C20" s="14" t="s">
        <v>16</v>
      </c>
      <c r="D20" s="36">
        <v>100</v>
      </c>
      <c r="E20" s="37">
        <v>10.717136186129689</v>
      </c>
      <c r="F20" s="38">
        <v>156.08729183386887</v>
      </c>
      <c r="G20" s="39">
        <v>13.2013439660907</v>
      </c>
    </row>
    <row r="21" spans="1:15" x14ac:dyDescent="0.2">
      <c r="C21" s="14" t="s">
        <v>17</v>
      </c>
      <c r="D21" s="36">
        <v>100</v>
      </c>
      <c r="E21" s="37">
        <v>40.281837995106471</v>
      </c>
      <c r="F21" s="38">
        <v>154.05257820422813</v>
      </c>
      <c r="G21" s="39">
        <v>57.525274745894599</v>
      </c>
    </row>
    <row r="22" spans="1:15" x14ac:dyDescent="0.2">
      <c r="C22" s="14" t="s">
        <v>18</v>
      </c>
      <c r="D22" s="36">
        <v>100</v>
      </c>
      <c r="E22" s="37">
        <v>10.909026247299247</v>
      </c>
      <c r="F22" s="38">
        <v>170.92269996307857</v>
      </c>
      <c r="G22" s="39">
        <v>29.725312281610019</v>
      </c>
    </row>
    <row r="23" spans="1:15" x14ac:dyDescent="0.2">
      <c r="C23" s="14" t="s">
        <v>19</v>
      </c>
      <c r="D23" s="36">
        <v>100</v>
      </c>
      <c r="E23" s="37">
        <v>10.015344225212456</v>
      </c>
      <c r="F23" s="38">
        <v>193.09399632549045</v>
      </c>
      <c r="G23" s="39">
        <v>22.493692607149448</v>
      </c>
    </row>
    <row r="24" spans="1:15" x14ac:dyDescent="0.2">
      <c r="C24" s="14" t="s">
        <v>20</v>
      </c>
      <c r="D24" s="36">
        <v>100</v>
      </c>
      <c r="E24" s="37">
        <v>16.093612511702318</v>
      </c>
      <c r="F24" s="38">
        <v>131.0400505458247</v>
      </c>
      <c r="G24" s="39">
        <v>25.432583816162587</v>
      </c>
    </row>
    <row r="25" spans="1:15" x14ac:dyDescent="0.2">
      <c r="C25" s="14" t="s">
        <v>21</v>
      </c>
      <c r="D25" s="36">
        <v>100</v>
      </c>
      <c r="E25" s="37">
        <v>46.873023527115322</v>
      </c>
      <c r="F25" s="38">
        <v>92.374588062980578</v>
      </c>
      <c r="G25" s="39">
        <v>23.16840202540094</v>
      </c>
    </row>
    <row r="26" spans="1:15" x14ac:dyDescent="0.2">
      <c r="C26" s="14" t="s">
        <v>22</v>
      </c>
      <c r="D26" s="36">
        <v>100</v>
      </c>
      <c r="E26" s="37">
        <v>27.407210302472826</v>
      </c>
      <c r="F26" s="38">
        <v>123.77233021169432</v>
      </c>
      <c r="G26" s="39">
        <v>2.5080455543614422</v>
      </c>
    </row>
    <row r="27" spans="1:15" x14ac:dyDescent="0.2">
      <c r="C27" s="14" t="s">
        <v>23</v>
      </c>
      <c r="D27" s="36">
        <v>100</v>
      </c>
      <c r="E27" s="37">
        <v>23.687621364155291</v>
      </c>
      <c r="F27" s="38">
        <v>149.50048030739674</v>
      </c>
      <c r="G27" s="39">
        <v>46.361427583408599</v>
      </c>
    </row>
    <row r="28" spans="1:15" x14ac:dyDescent="0.2">
      <c r="A28" s="21"/>
      <c r="B28" s="21"/>
      <c r="C28" s="14" t="s">
        <v>24</v>
      </c>
      <c r="D28" s="36">
        <v>100</v>
      </c>
      <c r="E28" s="37">
        <v>9.1464078049249533</v>
      </c>
      <c r="F28" s="38">
        <v>160.98514464425332</v>
      </c>
      <c r="G28" s="39">
        <v>36.256086157789809</v>
      </c>
      <c r="K28" s="13"/>
      <c r="L28" s="13"/>
      <c r="M28" s="13"/>
      <c r="N28" s="13"/>
      <c r="O28" s="13"/>
    </row>
    <row r="29" spans="1:15" x14ac:dyDescent="0.2">
      <c r="A29" s="21"/>
      <c r="B29" s="21"/>
      <c r="C29" s="14" t="s">
        <v>25</v>
      </c>
      <c r="D29" s="40">
        <v>100</v>
      </c>
      <c r="E29" s="41">
        <v>7.3855371678554418</v>
      </c>
      <c r="F29" s="42">
        <v>143.15208600922887</v>
      </c>
      <c r="G29" s="43">
        <v>17.502453127222203</v>
      </c>
    </row>
    <row r="30" spans="1:15" x14ac:dyDescent="0.2">
      <c r="A30" s="21"/>
      <c r="B30" s="21"/>
      <c r="C30" s="18"/>
      <c r="D30" s="20"/>
      <c r="E30" s="20"/>
      <c r="F30" s="21"/>
      <c r="G30" s="20"/>
    </row>
    <row r="31" spans="1:15" x14ac:dyDescent="0.2">
      <c r="A31" s="21"/>
      <c r="B31" s="21"/>
      <c r="C31" s="18"/>
      <c r="D31" s="20"/>
      <c r="E31" s="20"/>
      <c r="F31" s="21"/>
      <c r="G31" s="20"/>
    </row>
    <row r="32" spans="1:15" x14ac:dyDescent="0.2">
      <c r="A32" s="21"/>
      <c r="B32" s="21"/>
      <c r="C32" s="18"/>
      <c r="D32" s="20"/>
      <c r="E32" s="20"/>
      <c r="F32" s="21"/>
      <c r="G32" s="20"/>
    </row>
    <row r="33" spans="1:22" ht="14.1" customHeight="1" x14ac:dyDescent="0.2">
      <c r="A33" s="18"/>
      <c r="B33" s="21"/>
      <c r="C33" s="21"/>
    </row>
    <row r="34" spans="1:22" ht="14.1" customHeight="1" x14ac:dyDescent="0.2">
      <c r="A34" s="48" t="s">
        <v>34</v>
      </c>
      <c r="B34" s="48"/>
      <c r="C34" s="48"/>
      <c r="D34" s="48"/>
      <c r="E34" s="48"/>
      <c r="F34" s="48"/>
      <c r="G34" s="48"/>
      <c r="H34" s="48"/>
      <c r="I34" s="48"/>
      <c r="J34" s="48"/>
      <c r="K34" s="48"/>
      <c r="L34" s="48"/>
      <c r="M34" s="48"/>
      <c r="N34" s="48"/>
      <c r="O34" s="48"/>
      <c r="P34" s="48"/>
      <c r="Q34" s="48"/>
      <c r="R34" s="48"/>
      <c r="S34" s="23"/>
      <c r="T34" s="23"/>
      <c r="U34" s="23"/>
      <c r="V34" s="23"/>
    </row>
    <row r="35" spans="1:22" ht="14.1" customHeight="1" x14ac:dyDescent="0.2">
      <c r="A35" s="48"/>
      <c r="B35" s="48"/>
      <c r="C35" s="48"/>
      <c r="D35" s="48"/>
      <c r="E35" s="48"/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48"/>
      <c r="Q35" s="48"/>
      <c r="R35" s="48"/>
      <c r="S35" s="23"/>
      <c r="T35" s="23"/>
      <c r="U35" s="23"/>
      <c r="V35" s="23"/>
    </row>
    <row r="36" spans="1:22" ht="14.1" customHeight="1" x14ac:dyDescent="0.2">
      <c r="A36" s="48"/>
      <c r="B36" s="48"/>
      <c r="C36" s="48"/>
      <c r="D36" s="48"/>
      <c r="E36" s="48"/>
      <c r="F36" s="48"/>
      <c r="G36" s="48"/>
      <c r="H36" s="48"/>
      <c r="I36" s="48"/>
      <c r="J36" s="48"/>
      <c r="K36" s="48"/>
      <c r="L36" s="48"/>
      <c r="M36" s="48"/>
      <c r="N36" s="48"/>
      <c r="O36" s="48"/>
      <c r="P36" s="48"/>
      <c r="Q36" s="48"/>
      <c r="R36" s="48"/>
      <c r="S36" s="23"/>
      <c r="T36" s="23"/>
      <c r="U36" s="23"/>
      <c r="V36" s="23"/>
    </row>
    <row r="37" spans="1:22" ht="14.1" customHeight="1" x14ac:dyDescent="0.2">
      <c r="A37" s="48"/>
      <c r="B37" s="48"/>
      <c r="C37" s="48"/>
      <c r="D37" s="48"/>
      <c r="E37" s="48"/>
      <c r="F37" s="48"/>
      <c r="G37" s="48"/>
      <c r="H37" s="48"/>
      <c r="I37" s="48"/>
      <c r="J37" s="48"/>
      <c r="K37" s="48"/>
      <c r="L37" s="48"/>
      <c r="M37" s="48"/>
      <c r="N37" s="48"/>
      <c r="O37" s="48"/>
      <c r="P37" s="48"/>
      <c r="Q37" s="48"/>
      <c r="R37" s="48"/>
      <c r="S37" s="23"/>
      <c r="T37" s="23"/>
      <c r="U37" s="23"/>
      <c r="V37" s="23"/>
    </row>
    <row r="38" spans="1:22" ht="14.1" customHeight="1" x14ac:dyDescent="0.2">
      <c r="A38" s="48"/>
      <c r="B38" s="48"/>
      <c r="C38" s="48"/>
      <c r="D38" s="48"/>
      <c r="E38" s="48"/>
      <c r="F38" s="48"/>
      <c r="G38" s="48"/>
      <c r="H38" s="48"/>
      <c r="I38" s="48"/>
      <c r="J38" s="48"/>
      <c r="K38" s="48"/>
      <c r="L38" s="48"/>
      <c r="M38" s="48"/>
      <c r="N38" s="48"/>
      <c r="O38" s="48"/>
      <c r="P38" s="48"/>
      <c r="Q38" s="48"/>
      <c r="R38" s="48"/>
      <c r="S38" s="23"/>
      <c r="T38" s="23"/>
      <c r="U38" s="23"/>
      <c r="V38" s="23"/>
    </row>
    <row r="39" spans="1:22" ht="18" customHeight="1" x14ac:dyDescent="0.2">
      <c r="A39" s="32" t="s">
        <v>31</v>
      </c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</row>
    <row r="40" spans="1:22" ht="18" customHeight="1" x14ac:dyDescent="0.2">
      <c r="A40" s="32" t="s">
        <v>32</v>
      </c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</row>
    <row r="41" spans="1:22" ht="20.100000000000001" customHeight="1" x14ac:dyDescent="0.2">
      <c r="A41" s="32" t="s">
        <v>33</v>
      </c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</row>
    <row r="42" spans="1:22" ht="12" customHeight="1" x14ac:dyDescent="0.2">
      <c r="A42" s="23"/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</row>
    <row r="43" spans="1:22" ht="12" customHeight="1" x14ac:dyDescent="0.2">
      <c r="A43" s="23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</row>
    <row r="44" spans="1:22" ht="12" customHeight="1" x14ac:dyDescent="0.2">
      <c r="A44" s="23"/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</row>
    <row r="45" spans="1:22" ht="12" customHeight="1" x14ac:dyDescent="0.2">
      <c r="A45" s="23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</row>
  </sheetData>
  <mergeCells count="13">
    <mergeCell ref="A34:R38"/>
    <mergeCell ref="H4:I4"/>
    <mergeCell ref="B4:C4"/>
    <mergeCell ref="R4:S4"/>
    <mergeCell ref="D18:E18"/>
    <mergeCell ref="F18:G18"/>
    <mergeCell ref="D4:E4"/>
    <mergeCell ref="F4:G4"/>
    <mergeCell ref="T4:U4"/>
    <mergeCell ref="J4:K4"/>
    <mergeCell ref="L4:M4"/>
    <mergeCell ref="N4:O4"/>
    <mergeCell ref="P4:Q4"/>
  </mergeCells>
  <phoneticPr fontId="1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Priva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Pasquale Simeone</cp:lastModifiedBy>
  <dcterms:created xsi:type="dcterms:W3CDTF">2008-09-17T14:09:18Z</dcterms:created>
  <dcterms:modified xsi:type="dcterms:W3CDTF">2013-12-04T16:47:56Z</dcterms:modified>
</cp:coreProperties>
</file>